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0">
  <si>
    <t xml:space="preserve">S3 Table. Observed library diversity compared to expected library diversity for different library sizes N under various library schemes. </t>
  </si>
  <si>
    <t xml:space="preserve">N </t>
  </si>
  <si>
    <t xml:space="preserve">k </t>
  </si>
  <si>
    <t xml:space="preserve">NNN </t>
  </si>
  <si>
    <t xml:space="preserve">NNK/S </t>
  </si>
  <si>
    <t xml:space="preserve">NNB </t>
  </si>
  <si>
    <t xml:space="preserve">20/20 </t>
  </si>
  <si>
    <t xml:space="preserve">Exp. </t>
  </si>
  <si>
    <t xml:space="preserve">Obs. </t>
  </si>
  <si>
    <t xml:space="preserve">Observed library diversity is based on averages from 100 simulation runs.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_(* #,##0.00_);_(* \(#,##0.00\);_(* \-??_);_(@_)"/>
  </numFmts>
  <fonts count="6">
    <font>
      <sz val="12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28"/>
    </font>
    <font>
      <i val="true"/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15" applyFont="true" applyBorder="true" applyAlignment="true" applyProtection="tru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:A24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1.49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/>
      <c r="E3" s="2" t="s">
        <v>4</v>
      </c>
      <c r="F3" s="2"/>
      <c r="G3" s="2" t="s">
        <v>5</v>
      </c>
      <c r="H3" s="2"/>
      <c r="I3" s="2" t="s">
        <v>6</v>
      </c>
      <c r="J3" s="2"/>
    </row>
    <row r="4" customFormat="false" ht="15" hidden="false" customHeight="false" outlineLevel="0" collapsed="false">
      <c r="A4" s="2"/>
      <c r="B4" s="2"/>
      <c r="C4" s="3" t="s">
        <v>7</v>
      </c>
      <c r="D4" s="3" t="s">
        <v>8</v>
      </c>
      <c r="E4" s="3" t="s">
        <v>7</v>
      </c>
      <c r="F4" s="3" t="s">
        <v>8</v>
      </c>
      <c r="G4" s="3" t="s">
        <v>7</v>
      </c>
      <c r="H4" s="3" t="s">
        <v>8</v>
      </c>
      <c r="I4" s="3" t="s">
        <v>7</v>
      </c>
      <c r="J4" s="3" t="s">
        <v>8</v>
      </c>
    </row>
    <row r="5" customFormat="false" ht="15" hidden="false" customHeight="false" outlineLevel="0" collapsed="false">
      <c r="A5" s="4" t="n">
        <v>10000</v>
      </c>
      <c r="B5" s="5" t="n">
        <v>7</v>
      </c>
      <c r="C5" s="6" t="n">
        <v>7145.67</v>
      </c>
      <c r="D5" s="6" t="n">
        <v>7144.12</v>
      </c>
      <c r="E5" s="6" t="n">
        <v>8007.12</v>
      </c>
      <c r="F5" s="6" t="n">
        <v>8004.38</v>
      </c>
      <c r="G5" s="6" t="n">
        <v>8629.59</v>
      </c>
      <c r="H5" s="6" t="n">
        <v>8624.94</v>
      </c>
      <c r="I5" s="6" t="n">
        <v>9999.96</v>
      </c>
      <c r="J5" s="6" t="n">
        <v>9999.93</v>
      </c>
    </row>
    <row r="6" customFormat="false" ht="15" hidden="false" customHeight="false" outlineLevel="0" collapsed="false">
      <c r="A6" s="4"/>
      <c r="B6" s="7" t="n">
        <v>8</v>
      </c>
      <c r="C6" s="8" t="n">
        <v>6810.81</v>
      </c>
      <c r="D6" s="8" t="n">
        <v>6816.74</v>
      </c>
      <c r="E6" s="8" t="n">
        <v>7756.99</v>
      </c>
      <c r="F6" s="8" t="n">
        <v>7754.6</v>
      </c>
      <c r="G6" s="8" t="n">
        <v>8449.92</v>
      </c>
      <c r="H6" s="8" t="n">
        <v>8446.89</v>
      </c>
      <c r="I6" s="8" t="n">
        <v>10000</v>
      </c>
      <c r="J6" s="8" t="n">
        <v>10000</v>
      </c>
    </row>
    <row r="7" customFormat="false" ht="15" hidden="false" customHeight="false" outlineLevel="0" collapsed="false">
      <c r="A7" s="4"/>
      <c r="B7" s="7" t="n">
        <v>9</v>
      </c>
      <c r="C7" s="8" t="n">
        <v>6491.55</v>
      </c>
      <c r="D7" s="8" t="n">
        <v>6492.26</v>
      </c>
      <c r="E7" s="8" t="n">
        <v>7514.59</v>
      </c>
      <c r="F7" s="8" t="n">
        <v>7507.55</v>
      </c>
      <c r="G7" s="8" t="n">
        <v>8273.89</v>
      </c>
      <c r="H7" s="8" t="n">
        <v>8274.9</v>
      </c>
      <c r="I7" s="8" t="n">
        <v>10000</v>
      </c>
      <c r="J7" s="8" t="n">
        <v>10000</v>
      </c>
    </row>
    <row r="8" customFormat="false" ht="15" hidden="false" customHeight="false" outlineLevel="0" collapsed="false">
      <c r="A8" s="4"/>
      <c r="B8" s="7" t="n">
        <v>10</v>
      </c>
      <c r="C8" s="8" t="n">
        <v>6187.26</v>
      </c>
      <c r="D8" s="8" t="n">
        <v>6186.22</v>
      </c>
      <c r="E8" s="8" t="n">
        <v>7279.76</v>
      </c>
      <c r="F8" s="8" t="n">
        <v>7269.77</v>
      </c>
      <c r="G8" s="8" t="n">
        <v>8101.51</v>
      </c>
      <c r="H8" s="8" t="n">
        <v>8097.81</v>
      </c>
      <c r="I8" s="8" t="n">
        <v>10000</v>
      </c>
      <c r="J8" s="8" t="n">
        <v>10000</v>
      </c>
    </row>
    <row r="9" customFormat="false" ht="15" hidden="false" customHeight="false" outlineLevel="0" collapsed="false">
      <c r="A9" s="9" t="n">
        <f aca="false">10^4.5</f>
        <v>31622.7766016838</v>
      </c>
      <c r="B9" s="7" t="n">
        <v>7</v>
      </c>
      <c r="C9" s="8" t="n">
        <v>22596.05</v>
      </c>
      <c r="D9" s="8" t="n">
        <v>22593.02</v>
      </c>
      <c r="E9" s="8" t="n">
        <v>25320.19</v>
      </c>
      <c r="F9" s="8" t="n">
        <v>25315.05</v>
      </c>
      <c r="G9" s="8" t="n">
        <v>27288.56</v>
      </c>
      <c r="H9" s="8" t="n">
        <v>27289.27</v>
      </c>
      <c r="I9" s="8" t="n">
        <v>31622.61</v>
      </c>
      <c r="J9" s="8" t="n">
        <v>31621.65</v>
      </c>
    </row>
    <row r="10" customFormat="false" ht="15" hidden="false" customHeight="false" outlineLevel="0" collapsed="false">
      <c r="A10" s="9"/>
      <c r="B10" s="7" t="n">
        <v>8</v>
      </c>
      <c r="C10" s="8" t="n">
        <v>21537.77</v>
      </c>
      <c r="D10" s="8" t="n">
        <v>21535.01</v>
      </c>
      <c r="E10" s="8" t="n">
        <v>24529.9</v>
      </c>
      <c r="F10" s="8" t="n">
        <v>24530.59</v>
      </c>
      <c r="G10" s="8" t="n">
        <v>26721.14</v>
      </c>
      <c r="H10" s="8" t="n">
        <v>26711.42</v>
      </c>
      <c r="I10" s="8" t="n">
        <v>31622.98</v>
      </c>
      <c r="J10" s="8" t="n">
        <v>31622</v>
      </c>
    </row>
    <row r="11" customFormat="false" ht="15" hidden="false" customHeight="false" outlineLevel="0" collapsed="false">
      <c r="A11" s="9"/>
      <c r="B11" s="7" t="n">
        <v>9</v>
      </c>
      <c r="C11" s="8" t="n">
        <v>20528.24</v>
      </c>
      <c r="D11" s="8" t="n">
        <v>20534.84</v>
      </c>
      <c r="E11" s="8" t="n">
        <v>23763.39</v>
      </c>
      <c r="F11" s="8" t="n">
        <v>23777.29</v>
      </c>
      <c r="G11" s="8" t="n">
        <v>26164.51</v>
      </c>
      <c r="H11" s="8" t="n">
        <v>26161.31</v>
      </c>
      <c r="I11" s="8" t="n">
        <v>31623</v>
      </c>
      <c r="J11" s="8" t="n">
        <v>31622</v>
      </c>
    </row>
    <row r="12" customFormat="false" ht="15" hidden="false" customHeight="false" outlineLevel="0" collapsed="false">
      <c r="A12" s="9"/>
      <c r="B12" s="7" t="n">
        <v>10</v>
      </c>
      <c r="C12" s="8" t="n">
        <v>19565.98</v>
      </c>
      <c r="D12" s="8" t="n">
        <v>19568.83</v>
      </c>
      <c r="E12" s="8" t="n">
        <v>23020.79</v>
      </c>
      <c r="F12" s="8" t="n">
        <v>23014.38</v>
      </c>
      <c r="G12" s="8" t="n">
        <v>25619.42</v>
      </c>
      <c r="H12" s="8" t="n">
        <v>25617.92</v>
      </c>
      <c r="I12" s="8" t="n">
        <v>31623</v>
      </c>
      <c r="J12" s="8" t="n">
        <v>31622</v>
      </c>
    </row>
    <row r="13" customFormat="false" ht="15" hidden="false" customHeight="false" outlineLevel="0" collapsed="false">
      <c r="A13" s="4" t="n">
        <v>100000</v>
      </c>
      <c r="B13" s="7" t="n">
        <v>7</v>
      </c>
      <c r="C13" s="8" t="n">
        <v>71447.47</v>
      </c>
      <c r="D13" s="8" t="n">
        <v>71412.17</v>
      </c>
      <c r="E13" s="8" t="n">
        <v>80061.71</v>
      </c>
      <c r="F13" s="8" t="n">
        <v>80054.17</v>
      </c>
      <c r="G13" s="8" t="n">
        <v>86285.28</v>
      </c>
      <c r="H13" s="8" t="n">
        <v>86278.78</v>
      </c>
      <c r="I13" s="8" t="n">
        <v>99996.09</v>
      </c>
      <c r="J13" s="8" t="n">
        <v>99996.17</v>
      </c>
    </row>
    <row r="14" customFormat="false" ht="15" hidden="false" customHeight="false" outlineLevel="0" collapsed="false">
      <c r="A14" s="4"/>
      <c r="B14" s="7" t="n">
        <v>8</v>
      </c>
      <c r="C14" s="8" t="n">
        <v>68107.53</v>
      </c>
      <c r="D14" s="8" t="n">
        <v>68090.65</v>
      </c>
      <c r="E14" s="8" t="n">
        <v>77569.38</v>
      </c>
      <c r="F14" s="8" t="n">
        <v>77575.83</v>
      </c>
      <c r="G14" s="8" t="n">
        <v>84498.58</v>
      </c>
      <c r="H14" s="8" t="n">
        <v>84502.26</v>
      </c>
      <c r="I14" s="8" t="n">
        <v>99999.8</v>
      </c>
      <c r="J14" s="8" t="n">
        <v>99999.83</v>
      </c>
    </row>
    <row r="15" customFormat="false" ht="15" hidden="false" customHeight="false" outlineLevel="0" collapsed="false">
      <c r="A15" s="4"/>
      <c r="B15" s="7" t="n">
        <v>9</v>
      </c>
      <c r="C15" s="8" t="n">
        <v>64915.52</v>
      </c>
      <c r="D15" s="8" t="n">
        <v>64897.07</v>
      </c>
      <c r="E15" s="8" t="n">
        <v>75145.89</v>
      </c>
      <c r="F15" s="8" t="n">
        <v>75151.6</v>
      </c>
      <c r="G15" s="8" t="n">
        <v>82738.83</v>
      </c>
      <c r="H15" s="8" t="n">
        <v>82720.42</v>
      </c>
      <c r="I15" s="8" t="n">
        <v>99999.99</v>
      </c>
      <c r="J15" s="8" t="n">
        <v>100000</v>
      </c>
    </row>
    <row r="16" customFormat="false" ht="15" hidden="false" customHeight="false" outlineLevel="0" collapsed="false">
      <c r="A16" s="4"/>
      <c r="B16" s="7" t="n">
        <v>10</v>
      </c>
      <c r="C16" s="8" t="n">
        <v>61872.63</v>
      </c>
      <c r="D16" s="8" t="n">
        <v>61868.48</v>
      </c>
      <c r="E16" s="8" t="n">
        <v>72797.61</v>
      </c>
      <c r="F16" s="8" t="n">
        <v>72800.58</v>
      </c>
      <c r="G16" s="8" t="n">
        <v>81015.14</v>
      </c>
      <c r="H16" s="8" t="n">
        <v>81022.08</v>
      </c>
      <c r="I16" s="8" t="n">
        <v>100000</v>
      </c>
      <c r="J16" s="8" t="n">
        <v>100000</v>
      </c>
    </row>
    <row r="17" customFormat="false" ht="15" hidden="false" customHeight="false" outlineLevel="0" collapsed="false">
      <c r="A17" s="9" t="n">
        <f aca="false">10^5.5</f>
        <v>316227.766016838</v>
      </c>
      <c r="B17" s="7" t="n">
        <v>7</v>
      </c>
      <c r="C17" s="8" t="n">
        <v>225867.04</v>
      </c>
      <c r="D17" s="8" t="n">
        <v>225885.04</v>
      </c>
      <c r="E17" s="8" t="n">
        <v>253105.56</v>
      </c>
      <c r="F17" s="8" t="n">
        <v>253125.86</v>
      </c>
      <c r="G17" s="8" t="n">
        <v>272777.22</v>
      </c>
      <c r="H17" s="8" t="n">
        <v>272777.49</v>
      </c>
      <c r="I17" s="8" t="n">
        <v>316188.94</v>
      </c>
      <c r="J17" s="8" t="n">
        <v>316188.6</v>
      </c>
    </row>
    <row r="18" customFormat="false" ht="15" hidden="false" customHeight="false" outlineLevel="0" collapsed="false">
      <c r="A18" s="9"/>
      <c r="B18" s="7" t="n">
        <v>8</v>
      </c>
      <c r="C18" s="8" t="n">
        <v>215371.07</v>
      </c>
      <c r="D18" s="8" t="n">
        <v>215345.48</v>
      </c>
      <c r="E18" s="8" t="n">
        <v>245291.95</v>
      </c>
      <c r="F18" s="8" t="n">
        <v>245264.41</v>
      </c>
      <c r="G18" s="8" t="n">
        <v>267203.41</v>
      </c>
      <c r="H18" s="8" t="n">
        <v>267229.6</v>
      </c>
      <c r="I18" s="8" t="n">
        <v>316226.05</v>
      </c>
      <c r="J18" s="8" t="n">
        <v>316225.18</v>
      </c>
    </row>
    <row r="19" customFormat="false" ht="15" hidden="false" customHeight="false" outlineLevel="0" collapsed="false">
      <c r="A19" s="9"/>
      <c r="B19" s="7" t="n">
        <v>9</v>
      </c>
      <c r="C19" s="8" t="n">
        <v>205280.81</v>
      </c>
      <c r="D19" s="8" t="n">
        <v>205238.3</v>
      </c>
      <c r="E19" s="8" t="n">
        <v>237632.11</v>
      </c>
      <c r="F19" s="8" t="n">
        <v>237628.82</v>
      </c>
      <c r="G19" s="8" t="n">
        <v>261643.07</v>
      </c>
      <c r="H19" s="8" t="n">
        <v>261643.24</v>
      </c>
      <c r="I19" s="8" t="n">
        <v>316227.9</v>
      </c>
      <c r="J19" s="8" t="n">
        <v>316226.88</v>
      </c>
    </row>
    <row r="20" customFormat="false" ht="15" hidden="false" customHeight="false" outlineLevel="0" collapsed="false">
      <c r="A20" s="9"/>
      <c r="B20" s="7" t="n">
        <v>10</v>
      </c>
      <c r="C20" s="8" t="n">
        <v>195658.58</v>
      </c>
      <c r="D20" s="8" t="n">
        <v>195648.39</v>
      </c>
      <c r="E20" s="8" t="n">
        <v>230206.42</v>
      </c>
      <c r="F20" s="8" t="n">
        <v>230193.84</v>
      </c>
      <c r="G20" s="8" t="n">
        <v>256192.54</v>
      </c>
      <c r="H20" s="8" t="n">
        <v>256150.85</v>
      </c>
      <c r="I20" s="8" t="n">
        <v>316228</v>
      </c>
      <c r="J20" s="8" t="n">
        <v>316227</v>
      </c>
    </row>
    <row r="21" customFormat="false" ht="15" hidden="false" customHeight="false" outlineLevel="0" collapsed="false">
      <c r="A21" s="4" t="n">
        <v>1000000</v>
      </c>
      <c r="B21" s="7" t="n">
        <v>7</v>
      </c>
      <c r="C21" s="8" t="n">
        <v>713556.98</v>
      </c>
      <c r="D21" s="8" t="n">
        <v>713548.28</v>
      </c>
      <c r="E21" s="8" t="n">
        <v>799671.48</v>
      </c>
      <c r="F21" s="8" t="n">
        <v>799695.85</v>
      </c>
      <c r="G21" s="8" t="n">
        <v>861788.73</v>
      </c>
      <c r="H21" s="8" t="n">
        <v>861781.77</v>
      </c>
      <c r="I21" s="8" t="n">
        <v>999609.48</v>
      </c>
      <c r="J21" s="8" t="n">
        <v>999612.41</v>
      </c>
    </row>
    <row r="22" customFormat="false" ht="15" hidden="false" customHeight="false" outlineLevel="0" collapsed="false">
      <c r="A22" s="4"/>
      <c r="B22" s="7" t="n">
        <v>8</v>
      </c>
      <c r="C22" s="8" t="n">
        <v>681022.51</v>
      </c>
      <c r="D22" s="8" t="n">
        <v>681031.98</v>
      </c>
      <c r="E22" s="8" t="n">
        <v>775639.16</v>
      </c>
      <c r="F22" s="8" t="n">
        <v>775606.04</v>
      </c>
      <c r="G22" s="8" t="n">
        <v>844923.26</v>
      </c>
      <c r="H22" s="8" t="n">
        <v>844897.72</v>
      </c>
      <c r="I22" s="8" t="n">
        <v>999980.47</v>
      </c>
      <c r="J22" s="8" t="n">
        <v>999979.07</v>
      </c>
    </row>
    <row r="23" customFormat="false" ht="15" hidden="false" customHeight="false" outlineLevel="0" collapsed="false">
      <c r="A23" s="4"/>
      <c r="B23" s="7" t="n">
        <v>9</v>
      </c>
      <c r="C23" s="8" t="n">
        <v>649152.14</v>
      </c>
      <c r="D23" s="8" t="n">
        <v>649150.04</v>
      </c>
      <c r="E23" s="8" t="n">
        <v>751455.76</v>
      </c>
      <c r="F23" s="8" t="n">
        <v>751392.16</v>
      </c>
      <c r="G23" s="8" t="n">
        <v>827384.63</v>
      </c>
      <c r="H23" s="8" t="n">
        <v>827344.54</v>
      </c>
      <c r="I23" s="8" t="n">
        <v>999999.02</v>
      </c>
      <c r="J23" s="8" t="n">
        <v>999999.1</v>
      </c>
    </row>
    <row r="24" customFormat="false" ht="15" hidden="false" customHeight="false" outlineLevel="0" collapsed="false">
      <c r="A24" s="4"/>
      <c r="B24" s="7" t="n">
        <v>10</v>
      </c>
      <c r="C24" s="8" t="n">
        <v>618726.15</v>
      </c>
      <c r="D24" s="8" t="n">
        <v>618751.93</v>
      </c>
      <c r="E24" s="8" t="n">
        <v>727975.96</v>
      </c>
      <c r="F24" s="8" t="n">
        <v>727960.55</v>
      </c>
      <c r="G24" s="8" t="n">
        <v>810151.2</v>
      </c>
      <c r="H24" s="8" t="n">
        <v>810162.17</v>
      </c>
      <c r="I24" s="8" t="n">
        <v>999999.95</v>
      </c>
      <c r="J24" s="8" t="n">
        <v>999999.97</v>
      </c>
    </row>
    <row r="27" customFormat="false" ht="15" hidden="false" customHeight="false" outlineLevel="0" collapsed="false">
      <c r="A27" s="0" t="s">
        <v>9</v>
      </c>
    </row>
  </sheetData>
  <mergeCells count="11">
    <mergeCell ref="A3:A4"/>
    <mergeCell ref="B3:B4"/>
    <mergeCell ref="C3:D3"/>
    <mergeCell ref="E3:F3"/>
    <mergeCell ref="G3:H3"/>
    <mergeCell ref="I3:J3"/>
    <mergeCell ref="A5:A8"/>
    <mergeCell ref="A9:A12"/>
    <mergeCell ref="A13:A16"/>
    <mergeCell ref="A17:A20"/>
    <mergeCell ref="A21:A2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9T20:49:42Z</dcterms:created>
  <dc:creator>Heike Hofmann</dc:creator>
  <dc:description/>
  <dc:language>en-US</dc:language>
  <cp:lastModifiedBy>Heike Hofmann</cp:lastModifiedBy>
  <dcterms:modified xsi:type="dcterms:W3CDTF">2015-01-29T22:08:36Z</dcterms:modified>
  <cp:revision>0</cp:revision>
  <dc:subject/>
  <dc:title/>
</cp:coreProperties>
</file>